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D:\凋亡SCI\2025.9.18.修稿\S7 Fig 3 raw data\"/>
    </mc:Choice>
  </mc:AlternateContent>
  <xr:revisionPtr revIDLastSave="0" documentId="13_ncr:1_{CE4B5119-5E19-4B97-B2CE-55460B65D1C6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" i="1" l="1"/>
  <c r="K9" i="1"/>
  <c r="K10" i="1"/>
  <c r="K11" i="1"/>
  <c r="K12" i="1"/>
  <c r="K16" i="1"/>
  <c r="K17" i="1"/>
  <c r="K18" i="1"/>
  <c r="K19" i="1"/>
  <c r="K20" i="1"/>
  <c r="K21" i="1"/>
  <c r="K25" i="1"/>
  <c r="K26" i="1"/>
  <c r="K27" i="1"/>
  <c r="K28" i="1"/>
  <c r="K29" i="1"/>
  <c r="K30" i="1"/>
  <c r="K7" i="1"/>
  <c r="G27" i="1"/>
  <c r="I27" i="1" s="1"/>
  <c r="G28" i="1"/>
  <c r="I28" i="1" s="1"/>
  <c r="G29" i="1"/>
  <c r="I29" i="1" s="1"/>
  <c r="E7" i="1"/>
  <c r="G7" i="1" s="1"/>
  <c r="I7" i="1" s="1"/>
  <c r="E8" i="1"/>
  <c r="G8" i="1" s="1"/>
  <c r="I8" i="1" s="1"/>
  <c r="E9" i="1"/>
  <c r="G9" i="1" s="1"/>
  <c r="I9" i="1" s="1"/>
  <c r="E10" i="1"/>
  <c r="G10" i="1" s="1"/>
  <c r="I10" i="1" s="1"/>
  <c r="E11" i="1"/>
  <c r="G11" i="1" s="1"/>
  <c r="I11" i="1" s="1"/>
  <c r="E12" i="1"/>
  <c r="G12" i="1" s="1"/>
  <c r="I12" i="1" s="1"/>
  <c r="E16" i="1"/>
  <c r="G16" i="1" s="1"/>
  <c r="I16" i="1" s="1"/>
  <c r="E17" i="1"/>
  <c r="G17" i="1" s="1"/>
  <c r="I17" i="1" s="1"/>
  <c r="E18" i="1"/>
  <c r="G18" i="1" s="1"/>
  <c r="I18" i="1" s="1"/>
  <c r="E19" i="1"/>
  <c r="G19" i="1" s="1"/>
  <c r="I19" i="1" s="1"/>
  <c r="E20" i="1"/>
  <c r="G20" i="1" s="1"/>
  <c r="I20" i="1" s="1"/>
  <c r="E21" i="1"/>
  <c r="G21" i="1" s="1"/>
  <c r="I21" i="1" s="1"/>
  <c r="E25" i="1"/>
  <c r="G25" i="1" s="1"/>
  <c r="I25" i="1" s="1"/>
  <c r="E26" i="1"/>
  <c r="G26" i="1" s="1"/>
  <c r="I26" i="1" s="1"/>
  <c r="E27" i="1"/>
  <c r="E28" i="1"/>
  <c r="E29" i="1"/>
  <c r="E30" i="1"/>
  <c r="G30" i="1" s="1"/>
  <c r="I30" i="1" s="1"/>
  <c r="E3" i="1"/>
  <c r="E2" i="1"/>
</calcChain>
</file>

<file path=xl/sharedStrings.xml><?xml version="1.0" encoding="utf-8"?>
<sst xmlns="http://schemas.openxmlformats.org/spreadsheetml/2006/main" count="16" uniqueCount="14">
  <si>
    <t>Cpr</t>
    <phoneticPr fontId="1" type="noConversion"/>
  </si>
  <si>
    <t>(umol/gprot)</t>
    <phoneticPr fontId="1" type="noConversion"/>
  </si>
  <si>
    <t>Control</t>
    <phoneticPr fontId="1" type="noConversion"/>
  </si>
  <si>
    <t>PE</t>
    <phoneticPr fontId="1" type="noConversion"/>
  </si>
  <si>
    <t>(g/ml)</t>
    <phoneticPr fontId="1" type="noConversion"/>
  </si>
  <si>
    <t>PE+Astragalus</t>
  </si>
  <si>
    <t>average</t>
    <phoneticPr fontId="1" type="noConversion"/>
  </si>
  <si>
    <t>blank</t>
    <phoneticPr fontId="1" type="noConversion"/>
  </si>
  <si>
    <t>standard</t>
    <phoneticPr fontId="1" type="noConversion"/>
  </si>
  <si>
    <t>standard-blank</t>
    <phoneticPr fontId="1" type="noConversion"/>
  </si>
  <si>
    <t>measured value</t>
    <phoneticPr fontId="1" type="noConversion"/>
  </si>
  <si>
    <t>measured value-blank</t>
    <phoneticPr fontId="1" type="noConversion"/>
  </si>
  <si>
    <t>(measured value-blank)/(standard-blank)*100</t>
    <phoneticPr fontId="1" type="noConversion"/>
  </si>
  <si>
    <t>Nitrite in placental tiss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0_);\(0.0000\)"/>
    <numFmt numFmtId="178" formatCode="0.0"/>
    <numFmt numFmtId="179" formatCode="0.000000_);\(0.0000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宋体"/>
      <family val="2"/>
      <charset val="134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78" fontId="0" fillId="0" borderId="0" xfId="0" applyNumberForma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177" fontId="5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7" fontId="6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center"/>
    </xf>
    <xf numFmtId="179" fontId="6" fillId="0" borderId="0" xfId="0" applyNumberFormat="1" applyFont="1"/>
    <xf numFmtId="0" fontId="6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01966</xdr:colOff>
      <xdr:row>0</xdr:row>
      <xdr:rowOff>180635</xdr:rowOff>
    </xdr:from>
    <xdr:ext cx="5978725" cy="22757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5B8B0067-47AD-2B5B-6447-C04BAA4BDA4E}"/>
                </a:ext>
              </a:extLst>
            </xdr:cNvPr>
            <xdr:cNvSpPr txBox="1"/>
          </xdr:nvSpPr>
          <xdr:spPr>
            <a:xfrm>
              <a:off x="4005515" y="180635"/>
              <a:ext cx="5978725" cy="22757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Nitrite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in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placental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tissue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(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umol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/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gprot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)= (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measured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value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−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blank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)/(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standard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−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blank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)∗100/</m:t>
                    </m:r>
                    <m:r>
                      <m:rPr>
                        <m:nor/>
                      </m:rPr>
                      <a:rPr lang="en-US" altLang="zh-CN" sz="11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Cpr</m:t>
                    </m:r>
                  </m:oMath>
                </m:oMathPara>
              </a14:m>
              <a:endParaRPr lang="zh-CN" altLang="zh-CN" sz="11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endParaRPr>
            </a:p>
            <a:p>
              <a:endParaRPr lang="zh-CN" altLang="en-US" sz="1100"/>
            </a:p>
          </xdr:txBody>
        </xdr:sp>
      </mc:Choice>
      <mc:Fallback xmlns="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5B8B0067-47AD-2B5B-6447-C04BAA4BDA4E}"/>
                </a:ext>
              </a:extLst>
            </xdr:cNvPr>
            <xdr:cNvSpPr txBox="1"/>
          </xdr:nvSpPr>
          <xdr:spPr>
            <a:xfrm>
              <a:off x="4005515" y="180635"/>
              <a:ext cx="5978725" cy="22757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altLang="zh-CN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Arial" panose="020B0604020202020204" pitchFamily="34" charset="0"/>
                </a:rPr>
                <a:t>"Nitrite in placental tissue (umol/gprot)= (measured value-blank)/(standard-blank)*100/Cpr</a:t>
              </a:r>
              <a:r>
                <a:rPr lang="zh-CN" altLang="en-US" sz="1100" i="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"</a:t>
              </a:r>
              <a:endParaRPr lang="zh-CN" altLang="zh-CN" sz="11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endParaRPr>
            </a:p>
            <a:p>
              <a:endParaRPr lang="zh-CN" alt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"/>
  <sheetViews>
    <sheetView tabSelected="1" zoomScale="85" workbookViewId="0">
      <selection activeCell="K2" sqref="K2"/>
    </sheetView>
  </sheetViews>
  <sheetFormatPr defaultRowHeight="13.9" x14ac:dyDescent="0.4"/>
  <cols>
    <col min="1" max="1" width="12.59765625" customWidth="1"/>
    <col min="5" max="5" width="14.86328125" customWidth="1"/>
    <col min="6" max="6" width="9.53125" customWidth="1"/>
    <col min="7" max="7" width="20.19921875" customWidth="1"/>
    <col min="8" max="8" width="24.46484375" customWidth="1"/>
    <col min="9" max="9" width="45.9296875" customWidth="1"/>
    <col min="10" max="10" width="10.46484375" customWidth="1"/>
    <col min="11" max="11" width="22.06640625" customWidth="1"/>
  </cols>
  <sheetData>
    <row r="1" spans="1:14" ht="14.25" x14ac:dyDescent="0.4">
      <c r="A1" s="2"/>
      <c r="B1" s="3"/>
      <c r="C1" s="2"/>
      <c r="D1" s="2"/>
      <c r="E1" s="8" t="s">
        <v>6</v>
      </c>
      <c r="F1" s="4"/>
      <c r="G1" s="2"/>
      <c r="H1" s="2"/>
      <c r="I1" s="2"/>
      <c r="J1" s="2"/>
      <c r="K1" s="2"/>
    </row>
    <row r="2" spans="1:14" x14ac:dyDescent="0.4">
      <c r="A2" s="16" t="s">
        <v>7</v>
      </c>
      <c r="B2" s="17">
        <v>4.36E-2</v>
      </c>
      <c r="C2" s="17">
        <v>4.3900000000000002E-2</v>
      </c>
      <c r="D2" s="17">
        <v>4.3400000000000001E-2</v>
      </c>
      <c r="E2" s="13">
        <f>(B2+C2+D2)/3</f>
        <v>4.363333333333333E-2</v>
      </c>
      <c r="F2" s="6"/>
      <c r="G2" s="2"/>
      <c r="H2" s="2"/>
      <c r="I2" s="2"/>
      <c r="J2" s="2"/>
      <c r="K2" s="2"/>
    </row>
    <row r="3" spans="1:14" x14ac:dyDescent="0.4">
      <c r="A3" s="16" t="s">
        <v>8</v>
      </c>
      <c r="B3" s="17">
        <v>0.19819999999999999</v>
      </c>
      <c r="C3" s="17">
        <v>0.1983</v>
      </c>
      <c r="D3" s="17">
        <v>0.1966</v>
      </c>
      <c r="E3" s="13">
        <f>(B3+C3+D3)/3</f>
        <v>0.19769999999999999</v>
      </c>
      <c r="F3" s="6"/>
      <c r="G3" s="3"/>
      <c r="H3" s="7"/>
      <c r="I3" s="3"/>
      <c r="J3" s="3"/>
      <c r="K3" s="3"/>
    </row>
    <row r="4" spans="1:14" x14ac:dyDescent="0.4">
      <c r="A4" s="2"/>
      <c r="B4" s="3"/>
      <c r="C4" s="3"/>
      <c r="D4" s="3"/>
      <c r="E4" s="6"/>
      <c r="F4" s="6"/>
      <c r="G4" s="3"/>
      <c r="H4" s="3"/>
      <c r="I4" s="3"/>
      <c r="J4" s="3"/>
      <c r="K4" s="3"/>
    </row>
    <row r="5" spans="1:14" x14ac:dyDescent="0.4">
      <c r="A5" s="2"/>
      <c r="B5" s="3"/>
      <c r="C5" s="3"/>
      <c r="D5" s="3"/>
      <c r="E5" s="10" t="s">
        <v>10</v>
      </c>
      <c r="F5" s="6"/>
      <c r="H5" s="3"/>
      <c r="I5" s="3"/>
      <c r="J5" s="8" t="s">
        <v>0</v>
      </c>
      <c r="K5" s="8" t="s">
        <v>13</v>
      </c>
    </row>
    <row r="6" spans="1:14" x14ac:dyDescent="0.4">
      <c r="A6" s="2" t="s">
        <v>2</v>
      </c>
      <c r="B6" s="3"/>
      <c r="C6" s="3"/>
      <c r="D6" s="3"/>
      <c r="E6" s="10" t="s">
        <v>6</v>
      </c>
      <c r="F6" s="6" t="s">
        <v>7</v>
      </c>
      <c r="G6" s="3" t="s">
        <v>11</v>
      </c>
      <c r="H6" s="8" t="s">
        <v>9</v>
      </c>
      <c r="I6" s="3" t="s">
        <v>12</v>
      </c>
      <c r="J6" s="8" t="s">
        <v>4</v>
      </c>
      <c r="K6" s="8" t="s">
        <v>1</v>
      </c>
    </row>
    <row r="7" spans="1:14" x14ac:dyDescent="0.4">
      <c r="A7" s="16">
        <v>104</v>
      </c>
      <c r="B7" s="9">
        <v>8.6800000000000002E-2</v>
      </c>
      <c r="C7" s="9">
        <v>8.72E-2</v>
      </c>
      <c r="D7" s="9">
        <v>8.7599999999999997E-2</v>
      </c>
      <c r="E7" s="13">
        <f t="shared" ref="E7:E30" si="0">(B7+C7+D7)/3</f>
        <v>8.72E-2</v>
      </c>
      <c r="F7" s="13">
        <v>4.36E-2</v>
      </c>
      <c r="G7" s="11">
        <f>E7-F7</f>
        <v>4.36E-2</v>
      </c>
      <c r="H7" s="9">
        <v>0.15409999999999999</v>
      </c>
      <c r="I7" s="11">
        <f>G7/H7*100</f>
        <v>28.293316028552891</v>
      </c>
      <c r="J7" s="15">
        <v>1.3555000000000001E-2</v>
      </c>
      <c r="K7" s="11">
        <f>I7/J7</f>
        <v>2087.2973831466534</v>
      </c>
    </row>
    <row r="8" spans="1:14" x14ac:dyDescent="0.4">
      <c r="A8" s="16">
        <v>105</v>
      </c>
      <c r="B8" s="9">
        <v>0.112</v>
      </c>
      <c r="C8" s="9">
        <v>0.12239999999999999</v>
      </c>
      <c r="D8" s="9">
        <v>0.13089999999999999</v>
      </c>
      <c r="E8" s="13">
        <f t="shared" si="0"/>
        <v>0.12176666666666665</v>
      </c>
      <c r="F8" s="13">
        <v>4.36E-2</v>
      </c>
      <c r="G8" s="11">
        <f t="shared" ref="G8:G30" si="1">E8-F8</f>
        <v>7.8166666666666648E-2</v>
      </c>
      <c r="H8" s="9">
        <v>0.15409999999999999</v>
      </c>
      <c r="I8" s="11">
        <f t="shared" ref="I8:I30" si="2">G8/H8*100</f>
        <v>50.724637681159415</v>
      </c>
      <c r="J8" s="15">
        <v>1.55275E-2</v>
      </c>
      <c r="K8" s="11">
        <f t="shared" ref="K8:K30" si="3">I8/J8</f>
        <v>3266.761402747346</v>
      </c>
    </row>
    <row r="9" spans="1:14" x14ac:dyDescent="0.4">
      <c r="A9" s="16">
        <v>107</v>
      </c>
      <c r="B9" s="9">
        <v>9.2200000000000004E-2</v>
      </c>
      <c r="C9" s="9">
        <v>9.8400000000000001E-2</v>
      </c>
      <c r="D9" s="9">
        <v>9.5200000000000007E-2</v>
      </c>
      <c r="E9" s="13">
        <f t="shared" si="0"/>
        <v>9.5266666666666666E-2</v>
      </c>
      <c r="F9" s="13">
        <v>4.36E-2</v>
      </c>
      <c r="G9" s="11">
        <f t="shared" si="1"/>
        <v>5.1666666666666666E-2</v>
      </c>
      <c r="H9" s="9">
        <v>0.15409999999999999</v>
      </c>
      <c r="I9" s="11">
        <f t="shared" si="2"/>
        <v>33.528012113346314</v>
      </c>
      <c r="J9" s="15">
        <v>1.5082499999999997E-2</v>
      </c>
      <c r="K9" s="11">
        <f t="shared" si="3"/>
        <v>2222.9744480919157</v>
      </c>
    </row>
    <row r="10" spans="1:14" x14ac:dyDescent="0.4">
      <c r="A10" s="16">
        <v>108</v>
      </c>
      <c r="B10" s="9">
        <v>0.10199999999999999</v>
      </c>
      <c r="C10" s="9">
        <v>0.1033</v>
      </c>
      <c r="D10" s="9">
        <v>0.1167</v>
      </c>
      <c r="E10" s="13">
        <f t="shared" si="0"/>
        <v>0.10733333333333332</v>
      </c>
      <c r="F10" s="13">
        <v>4.36E-2</v>
      </c>
      <c r="G10" s="11">
        <f t="shared" si="1"/>
        <v>6.3733333333333322E-2</v>
      </c>
      <c r="H10" s="9">
        <v>0.15409999999999999</v>
      </c>
      <c r="I10" s="11">
        <f t="shared" si="2"/>
        <v>41.358425264979445</v>
      </c>
      <c r="J10" s="15">
        <v>1.5537499999999999E-2</v>
      </c>
      <c r="K10" s="11">
        <f t="shared" si="3"/>
        <v>2661.8455520501657</v>
      </c>
    </row>
    <row r="11" spans="1:14" x14ac:dyDescent="0.4">
      <c r="A11" s="16">
        <v>109</v>
      </c>
      <c r="B11" s="9">
        <v>9.9400000000000002E-2</v>
      </c>
      <c r="C11" s="9">
        <v>9.9000000000000005E-2</v>
      </c>
      <c r="D11" s="9">
        <v>0.1003</v>
      </c>
      <c r="E11" s="13">
        <f t="shared" si="0"/>
        <v>9.9566666666666678E-2</v>
      </c>
      <c r="F11" s="13">
        <v>4.36E-2</v>
      </c>
      <c r="G11" s="11">
        <f t="shared" si="1"/>
        <v>5.5966666666666678E-2</v>
      </c>
      <c r="H11" s="9">
        <v>0.15409999999999999</v>
      </c>
      <c r="I11" s="11">
        <f t="shared" si="2"/>
        <v>36.318407960199018</v>
      </c>
      <c r="J11" s="15">
        <v>1.4505000000000002E-2</v>
      </c>
      <c r="K11" s="11">
        <f t="shared" si="3"/>
        <v>2503.8543922922449</v>
      </c>
    </row>
    <row r="12" spans="1:14" x14ac:dyDescent="0.4">
      <c r="A12" s="16">
        <v>110</v>
      </c>
      <c r="B12" s="9">
        <v>0.1051</v>
      </c>
      <c r="C12" s="9">
        <v>9.7299999999999998E-2</v>
      </c>
      <c r="D12" s="9">
        <v>0.1081</v>
      </c>
      <c r="E12" s="13">
        <f t="shared" si="0"/>
        <v>0.10349999999999999</v>
      </c>
      <c r="F12" s="13">
        <v>4.36E-2</v>
      </c>
      <c r="G12" s="11">
        <f t="shared" si="1"/>
        <v>5.9899999999999995E-2</v>
      </c>
      <c r="H12" s="9">
        <v>0.15409999999999999</v>
      </c>
      <c r="I12" s="11">
        <f t="shared" si="2"/>
        <v>38.870863075924724</v>
      </c>
      <c r="J12" s="15">
        <v>1.5419999999999998E-2</v>
      </c>
      <c r="K12" s="11">
        <f t="shared" si="3"/>
        <v>2520.8082409808517</v>
      </c>
    </row>
    <row r="13" spans="1:14" x14ac:dyDescent="0.4">
      <c r="A13" s="16"/>
      <c r="B13" s="12"/>
      <c r="C13" s="12"/>
      <c r="D13" s="12"/>
      <c r="E13" s="13"/>
      <c r="F13" s="13"/>
      <c r="G13" s="11"/>
      <c r="H13" s="9"/>
      <c r="I13" s="11"/>
      <c r="J13" s="15"/>
      <c r="K13" s="11"/>
      <c r="N13" s="1"/>
    </row>
    <row r="14" spans="1:14" x14ac:dyDescent="0.4">
      <c r="A14" s="16"/>
      <c r="B14" s="12"/>
      <c r="C14" s="12"/>
      <c r="D14" s="12"/>
      <c r="E14" s="13"/>
      <c r="F14" s="13"/>
      <c r="G14" s="11"/>
      <c r="H14" s="9"/>
      <c r="I14" s="11"/>
      <c r="J14" s="15"/>
      <c r="K14" s="11"/>
    </row>
    <row r="15" spans="1:14" x14ac:dyDescent="0.4">
      <c r="A15" s="8" t="s">
        <v>3</v>
      </c>
      <c r="B15" s="12"/>
      <c r="C15" s="12"/>
      <c r="D15" s="12"/>
      <c r="E15" s="13"/>
      <c r="F15" s="13"/>
      <c r="G15" s="11"/>
      <c r="H15" s="9"/>
      <c r="I15" s="11"/>
      <c r="J15" s="15"/>
      <c r="K15" s="11"/>
    </row>
    <row r="16" spans="1:14" x14ac:dyDescent="0.4">
      <c r="A16" s="16">
        <v>203</v>
      </c>
      <c r="B16" s="9">
        <v>5.7000000000000002E-2</v>
      </c>
      <c r="C16" s="9">
        <v>6.1100000000000002E-2</v>
      </c>
      <c r="D16" s="9">
        <v>6.6500000000000004E-2</v>
      </c>
      <c r="E16" s="13">
        <f t="shared" si="0"/>
        <v>6.1533333333333336E-2</v>
      </c>
      <c r="F16" s="13">
        <v>4.36E-2</v>
      </c>
      <c r="G16" s="11">
        <f t="shared" si="1"/>
        <v>1.7933333333333336E-2</v>
      </c>
      <c r="H16" s="9">
        <v>0.15409999999999999</v>
      </c>
      <c r="I16" s="11">
        <f t="shared" si="2"/>
        <v>11.637464849664722</v>
      </c>
      <c r="J16" s="15">
        <v>1.34E-2</v>
      </c>
      <c r="K16" s="11">
        <f t="shared" si="3"/>
        <v>868.46752609438227</v>
      </c>
    </row>
    <row r="17" spans="1:11" x14ac:dyDescent="0.4">
      <c r="A17" s="16">
        <v>205</v>
      </c>
      <c r="B17" s="9">
        <v>7.6899999999999996E-2</v>
      </c>
      <c r="C17" s="9">
        <v>7.8E-2</v>
      </c>
      <c r="D17" s="9">
        <v>7.8100000000000003E-2</v>
      </c>
      <c r="E17" s="13">
        <f t="shared" si="0"/>
        <v>7.7666666666666662E-2</v>
      </c>
      <c r="F17" s="13">
        <v>4.36E-2</v>
      </c>
      <c r="G17" s="11">
        <f t="shared" si="1"/>
        <v>3.4066666666666662E-2</v>
      </c>
      <c r="H17" s="9">
        <v>0.15409999999999999</v>
      </c>
      <c r="I17" s="11">
        <f t="shared" si="2"/>
        <v>22.106857019251567</v>
      </c>
      <c r="J17" s="15">
        <v>1.5859999999999999E-2</v>
      </c>
      <c r="K17" s="11">
        <f t="shared" si="3"/>
        <v>1393.8749696879929</v>
      </c>
    </row>
    <row r="18" spans="1:11" x14ac:dyDescent="0.4">
      <c r="A18" s="16">
        <v>206</v>
      </c>
      <c r="B18" s="9">
        <v>7.1999999999999995E-2</v>
      </c>
      <c r="C18" s="9">
        <v>7.3099999999999998E-2</v>
      </c>
      <c r="D18" s="9">
        <v>7.3700000000000002E-2</v>
      </c>
      <c r="E18" s="13">
        <f t="shared" si="0"/>
        <v>7.2933333333333336E-2</v>
      </c>
      <c r="F18" s="13">
        <v>4.36E-2</v>
      </c>
      <c r="G18" s="11">
        <f t="shared" si="1"/>
        <v>2.9333333333333336E-2</v>
      </c>
      <c r="H18" s="9">
        <v>0.15409999999999999</v>
      </c>
      <c r="I18" s="11">
        <f t="shared" si="2"/>
        <v>19.035258490157911</v>
      </c>
      <c r="J18" s="15">
        <v>1.5125E-2</v>
      </c>
      <c r="K18" s="11">
        <f t="shared" si="3"/>
        <v>1258.5294869525892</v>
      </c>
    </row>
    <row r="19" spans="1:11" x14ac:dyDescent="0.4">
      <c r="A19" s="16">
        <v>207</v>
      </c>
      <c r="B19" s="9">
        <v>8.3000000000000004E-2</v>
      </c>
      <c r="C19" s="9">
        <v>6.9900000000000004E-2</v>
      </c>
      <c r="D19" s="9">
        <v>7.1599999999999997E-2</v>
      </c>
      <c r="E19" s="13">
        <f t="shared" si="0"/>
        <v>7.4833333333333335E-2</v>
      </c>
      <c r="F19" s="13">
        <v>4.36E-2</v>
      </c>
      <c r="G19" s="11">
        <f t="shared" si="1"/>
        <v>3.1233333333333335E-2</v>
      </c>
      <c r="H19" s="9">
        <v>0.15409999999999999</v>
      </c>
      <c r="I19" s="11">
        <f t="shared" si="2"/>
        <v>20.268224096906774</v>
      </c>
      <c r="J19" s="15">
        <v>1.6469999999999999E-2</v>
      </c>
      <c r="K19" s="11">
        <f t="shared" si="3"/>
        <v>1230.6146992657423</v>
      </c>
    </row>
    <row r="20" spans="1:11" x14ac:dyDescent="0.4">
      <c r="A20" s="16">
        <v>208</v>
      </c>
      <c r="B20" s="9">
        <v>8.1500000000000003E-2</v>
      </c>
      <c r="C20" s="9">
        <v>8.0299999999999996E-2</v>
      </c>
      <c r="D20" s="9">
        <v>8.0399999999999999E-2</v>
      </c>
      <c r="E20" s="13">
        <f t="shared" si="0"/>
        <v>8.0733333333333338E-2</v>
      </c>
      <c r="F20" s="13">
        <v>4.36E-2</v>
      </c>
      <c r="G20" s="11">
        <f t="shared" si="1"/>
        <v>3.7133333333333338E-2</v>
      </c>
      <c r="H20" s="9">
        <v>0.15409999999999999</v>
      </c>
      <c r="I20" s="11">
        <f t="shared" si="2"/>
        <v>24.096906770495355</v>
      </c>
      <c r="J20" s="15">
        <v>1.7497499999999999E-2</v>
      </c>
      <c r="K20" s="11">
        <f t="shared" si="3"/>
        <v>1377.1628387195517</v>
      </c>
    </row>
    <row r="21" spans="1:11" x14ac:dyDescent="0.4">
      <c r="A21" s="16">
        <v>211</v>
      </c>
      <c r="B21" s="9">
        <v>8.6900000000000005E-2</v>
      </c>
      <c r="C21" s="9">
        <v>7.8200000000000006E-2</v>
      </c>
      <c r="D21" s="9">
        <v>7.8E-2</v>
      </c>
      <c r="E21" s="13">
        <f t="shared" si="0"/>
        <v>8.1033333333333346E-2</v>
      </c>
      <c r="F21" s="13">
        <v>4.36E-2</v>
      </c>
      <c r="G21" s="11">
        <f t="shared" si="1"/>
        <v>3.7433333333333346E-2</v>
      </c>
      <c r="H21" s="9">
        <v>0.15409999999999999</v>
      </c>
      <c r="I21" s="11">
        <f t="shared" si="2"/>
        <v>24.291585550508337</v>
      </c>
      <c r="J21" s="15">
        <v>1.6640000000000002E-2</v>
      </c>
      <c r="K21" s="11">
        <f t="shared" si="3"/>
        <v>1459.8308624103565</v>
      </c>
    </row>
    <row r="22" spans="1:11" x14ac:dyDescent="0.4">
      <c r="A22" s="2"/>
      <c r="B22" s="3"/>
      <c r="C22" s="3"/>
      <c r="D22" s="3"/>
      <c r="E22" s="14"/>
      <c r="F22" s="14"/>
      <c r="G22" s="7"/>
      <c r="H22" s="5"/>
      <c r="I22" s="7"/>
      <c r="J22" s="15"/>
      <c r="K22" s="7"/>
    </row>
    <row r="23" spans="1:11" x14ac:dyDescent="0.4">
      <c r="A23" s="2"/>
      <c r="B23" s="3"/>
      <c r="C23" s="3"/>
      <c r="D23" s="3"/>
      <c r="E23" s="14"/>
      <c r="F23" s="14"/>
      <c r="G23" s="7"/>
      <c r="H23" s="5"/>
      <c r="I23" s="7"/>
      <c r="J23" s="15"/>
      <c r="K23" s="7"/>
    </row>
    <row r="24" spans="1:11" x14ac:dyDescent="0.4">
      <c r="A24" s="18" t="s">
        <v>5</v>
      </c>
      <c r="B24" s="3"/>
      <c r="C24" s="3"/>
      <c r="D24" s="3"/>
      <c r="E24" s="14"/>
      <c r="F24" s="14"/>
      <c r="G24" s="7"/>
      <c r="H24" s="5"/>
      <c r="I24" s="7"/>
      <c r="J24" s="15"/>
      <c r="K24" s="7"/>
    </row>
    <row r="25" spans="1:11" x14ac:dyDescent="0.4">
      <c r="A25" s="16">
        <v>8</v>
      </c>
      <c r="B25" s="17">
        <v>8.5699999999999998E-2</v>
      </c>
      <c r="C25" s="17">
        <v>8.8800000000000004E-2</v>
      </c>
      <c r="D25" s="17">
        <v>8.7400000000000005E-2</v>
      </c>
      <c r="E25" s="13">
        <f t="shared" si="0"/>
        <v>8.7300000000000003E-2</v>
      </c>
      <c r="F25" s="13">
        <v>4.36E-2</v>
      </c>
      <c r="G25" s="13">
        <f t="shared" si="1"/>
        <v>4.3700000000000003E-2</v>
      </c>
      <c r="H25" s="17">
        <v>0.15409999999999999</v>
      </c>
      <c r="I25" s="13">
        <f t="shared" si="2"/>
        <v>28.358208955223883</v>
      </c>
      <c r="J25" s="15">
        <v>1.3669999999999998E-2</v>
      </c>
      <c r="K25" s="13">
        <f t="shared" si="3"/>
        <v>2074.4849272292531</v>
      </c>
    </row>
    <row r="26" spans="1:11" x14ac:dyDescent="0.4">
      <c r="A26" s="16">
        <v>11</v>
      </c>
      <c r="B26" s="17">
        <v>9.9000000000000005E-2</v>
      </c>
      <c r="C26" s="17">
        <v>0.10730000000000001</v>
      </c>
      <c r="D26" s="17">
        <v>0.10290000000000001</v>
      </c>
      <c r="E26" s="13">
        <f t="shared" si="0"/>
        <v>0.10306666666666668</v>
      </c>
      <c r="F26" s="13">
        <v>4.36E-2</v>
      </c>
      <c r="G26" s="13">
        <f t="shared" si="1"/>
        <v>5.9466666666666682E-2</v>
      </c>
      <c r="H26" s="17">
        <v>0.15409999999999999</v>
      </c>
      <c r="I26" s="13">
        <f t="shared" si="2"/>
        <v>38.589660393683765</v>
      </c>
      <c r="J26" s="15">
        <v>1.5042500000000002E-2</v>
      </c>
      <c r="K26" s="13">
        <f t="shared" si="3"/>
        <v>2565.3754624353505</v>
      </c>
    </row>
    <row r="27" spans="1:11" x14ac:dyDescent="0.4">
      <c r="A27" s="16">
        <v>12</v>
      </c>
      <c r="B27" s="17">
        <v>0.11940000000000001</v>
      </c>
      <c r="C27" s="17">
        <v>0.1211</v>
      </c>
      <c r="D27" s="17">
        <v>0.12690000000000001</v>
      </c>
      <c r="E27" s="13">
        <f t="shared" si="0"/>
        <v>0.12246666666666667</v>
      </c>
      <c r="F27" s="13">
        <v>4.36E-2</v>
      </c>
      <c r="G27" s="13">
        <f t="shared" si="1"/>
        <v>7.8866666666666668E-2</v>
      </c>
      <c r="H27" s="17">
        <v>0.15409999999999999</v>
      </c>
      <c r="I27" s="13">
        <f t="shared" si="2"/>
        <v>51.178888167856371</v>
      </c>
      <c r="J27" s="15">
        <v>1.559E-2</v>
      </c>
      <c r="K27" s="13">
        <f t="shared" si="3"/>
        <v>3282.8023199394725</v>
      </c>
    </row>
    <row r="28" spans="1:11" x14ac:dyDescent="0.4">
      <c r="A28" s="16">
        <v>13</v>
      </c>
      <c r="B28" s="17">
        <v>0.1024</v>
      </c>
      <c r="C28" s="17">
        <v>0.10440000000000001</v>
      </c>
      <c r="D28" s="17">
        <v>0.1061</v>
      </c>
      <c r="E28" s="13">
        <f t="shared" si="0"/>
        <v>0.1043</v>
      </c>
      <c r="F28" s="13">
        <v>4.36E-2</v>
      </c>
      <c r="G28" s="13">
        <f t="shared" si="1"/>
        <v>6.0700000000000004E-2</v>
      </c>
      <c r="H28" s="17">
        <v>0.15409999999999999</v>
      </c>
      <c r="I28" s="13">
        <f t="shared" si="2"/>
        <v>39.390006489292674</v>
      </c>
      <c r="J28" s="15">
        <v>1.4919999999999998E-2</v>
      </c>
      <c r="K28" s="13">
        <f t="shared" si="3"/>
        <v>2640.0808638936114</v>
      </c>
    </row>
    <row r="29" spans="1:11" x14ac:dyDescent="0.4">
      <c r="A29" s="16">
        <v>14</v>
      </c>
      <c r="B29" s="17">
        <v>8.5900000000000004E-2</v>
      </c>
      <c r="C29" s="17">
        <v>8.8800000000000004E-2</v>
      </c>
      <c r="D29" s="17">
        <v>9.4600000000000004E-2</v>
      </c>
      <c r="E29" s="13">
        <f t="shared" si="0"/>
        <v>8.9766666666666675E-2</v>
      </c>
      <c r="F29" s="13">
        <v>4.36E-2</v>
      </c>
      <c r="G29" s="13">
        <f t="shared" si="1"/>
        <v>4.6166666666666675E-2</v>
      </c>
      <c r="H29" s="17">
        <v>0.15409999999999999</v>
      </c>
      <c r="I29" s="13">
        <f t="shared" si="2"/>
        <v>29.958901146441715</v>
      </c>
      <c r="J29" s="15">
        <v>1.48375E-2</v>
      </c>
      <c r="K29" s="13">
        <f t="shared" si="3"/>
        <v>2019.1340284038224</v>
      </c>
    </row>
    <row r="30" spans="1:11" x14ac:dyDescent="0.4">
      <c r="A30" s="16">
        <v>15</v>
      </c>
      <c r="B30" s="17">
        <v>0.1094</v>
      </c>
      <c r="C30" s="17">
        <v>0.11210000000000001</v>
      </c>
      <c r="D30" s="17">
        <v>0.1123</v>
      </c>
      <c r="E30" s="13">
        <f t="shared" si="0"/>
        <v>0.11126666666666667</v>
      </c>
      <c r="F30" s="13">
        <v>4.36E-2</v>
      </c>
      <c r="G30" s="13">
        <f t="shared" si="1"/>
        <v>6.7666666666666667E-2</v>
      </c>
      <c r="H30" s="17">
        <v>0.15409999999999999</v>
      </c>
      <c r="I30" s="13">
        <f t="shared" si="2"/>
        <v>43.910880380705173</v>
      </c>
      <c r="J30" s="15">
        <v>1.5335000000000001E-2</v>
      </c>
      <c r="K30" s="13">
        <f t="shared" si="3"/>
        <v>2863.4418246302685</v>
      </c>
    </row>
    <row r="31" spans="1:11" x14ac:dyDescent="0.4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丽君</dc:creator>
  <cp:lastModifiedBy>丽君 杨</cp:lastModifiedBy>
  <dcterms:created xsi:type="dcterms:W3CDTF">2015-06-05T18:19:34Z</dcterms:created>
  <dcterms:modified xsi:type="dcterms:W3CDTF">2025-10-18T13:36:27Z</dcterms:modified>
</cp:coreProperties>
</file>